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TVRB\ZhengLaboratory\RNA-seq_projects\CRPV_project_CS022222\Manuscirpt_2023\Submissions\PloS_Pathogens\Revision\Accepted\PPATHOGENS-D-24-01158\New folder\"/>
    </mc:Choice>
  </mc:AlternateContent>
  <xr:revisionPtr revIDLastSave="0" documentId="13_ncr:1_{703A53B9-00D9-48B7-83F3-4274B2C3F058}" xr6:coauthVersionLast="47" xr6:coauthVersionMax="47" xr10:uidLastSave="{00000000-0000-0000-0000-000000000000}"/>
  <bookViews>
    <workbookView xWindow="-108" yWindow="-108" windowWidth="23256" windowHeight="13896" xr2:uid="{0FEF61CF-4FC7-4792-87ED-9E6DD26B2BC6}"/>
  </bookViews>
  <sheets>
    <sheet name="Table S5 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7" i="6" l="1"/>
  <c r="Q37" i="6"/>
  <c r="D37" i="6"/>
  <c r="D36" i="6"/>
  <c r="R36" i="6" s="1"/>
  <c r="J35" i="6"/>
  <c r="G35" i="6"/>
  <c r="D35" i="6"/>
  <c r="R35" i="6" s="1"/>
  <c r="P34" i="6"/>
  <c r="R34" i="6" s="1"/>
  <c r="M34" i="6"/>
  <c r="J34" i="6"/>
  <c r="G34" i="6"/>
  <c r="D34" i="6"/>
  <c r="D33" i="6"/>
  <c r="R33" i="6" s="1"/>
  <c r="J32" i="6"/>
  <c r="G32" i="6"/>
  <c r="D32" i="6"/>
  <c r="Q32" i="6" s="1"/>
  <c r="R31" i="6"/>
  <c r="Q31" i="6"/>
  <c r="R30" i="6"/>
  <c r="Q30" i="6"/>
  <c r="J30" i="6"/>
  <c r="G30" i="6"/>
  <c r="D30" i="6"/>
  <c r="J29" i="6"/>
  <c r="G29" i="6"/>
  <c r="D29" i="6"/>
  <c r="R29" i="6" s="1"/>
  <c r="J28" i="6"/>
  <c r="R28" i="6" s="1"/>
  <c r="G28" i="6"/>
  <c r="Q28" i="6" s="1"/>
  <c r="D28" i="6"/>
  <c r="P27" i="6"/>
  <c r="M27" i="6"/>
  <c r="J27" i="6"/>
  <c r="G27" i="6"/>
  <c r="D27" i="6"/>
  <c r="R27" i="6" s="1"/>
  <c r="D26" i="6"/>
  <c r="R26" i="6" s="1"/>
  <c r="R25" i="6"/>
  <c r="J25" i="6"/>
  <c r="G25" i="6"/>
  <c r="D25" i="6"/>
  <c r="Q25" i="6" s="1"/>
  <c r="J24" i="6"/>
  <c r="R24" i="6" s="1"/>
  <c r="G24" i="6"/>
  <c r="Q24" i="6" s="1"/>
  <c r="D24" i="6"/>
  <c r="J23" i="6"/>
  <c r="R23" i="6" s="1"/>
  <c r="G23" i="6"/>
  <c r="D23" i="6"/>
  <c r="J22" i="6"/>
  <c r="G22" i="6"/>
  <c r="D22" i="6"/>
  <c r="R22" i="6" s="1"/>
  <c r="R21" i="6"/>
  <c r="J21" i="6"/>
  <c r="G21" i="6"/>
  <c r="D21" i="6"/>
  <c r="Q21" i="6" s="1"/>
  <c r="P20" i="6"/>
  <c r="M20" i="6"/>
  <c r="J20" i="6"/>
  <c r="G20" i="6"/>
  <c r="D20" i="6"/>
  <c r="R20" i="6" s="1"/>
  <c r="R19" i="6"/>
  <c r="Q19" i="6"/>
  <c r="D19" i="6"/>
  <c r="R18" i="6"/>
  <c r="Q18" i="6"/>
  <c r="J18" i="6"/>
  <c r="G18" i="6"/>
  <c r="D18" i="6"/>
  <c r="J17" i="6"/>
  <c r="G17" i="6"/>
  <c r="D17" i="6"/>
  <c r="R17" i="6" s="1"/>
  <c r="J16" i="6"/>
  <c r="R16" i="6" s="1"/>
  <c r="G16" i="6"/>
  <c r="Q16" i="6" s="1"/>
  <c r="D16" i="6"/>
  <c r="J15" i="6"/>
  <c r="G15" i="6"/>
  <c r="D15" i="6"/>
  <c r="R15" i="6" s="1"/>
  <c r="R14" i="6"/>
  <c r="Q14" i="6"/>
  <c r="J14" i="6"/>
  <c r="G14" i="6"/>
  <c r="D14" i="6"/>
  <c r="P13" i="6"/>
  <c r="M13" i="6"/>
  <c r="J13" i="6"/>
  <c r="G13" i="6"/>
  <c r="D13" i="6"/>
  <c r="R13" i="6" s="1"/>
  <c r="R12" i="6"/>
  <c r="Q12" i="6"/>
  <c r="D12" i="6"/>
  <c r="J11" i="6"/>
  <c r="R11" i="6" s="1"/>
  <c r="G11" i="6"/>
  <c r="D11" i="6"/>
  <c r="J10" i="6"/>
  <c r="G10" i="6"/>
  <c r="D10" i="6"/>
  <c r="R10" i="6" s="1"/>
  <c r="R9" i="6"/>
  <c r="J9" i="6"/>
  <c r="G9" i="6"/>
  <c r="D9" i="6"/>
  <c r="Q9" i="6" s="1"/>
  <c r="J8" i="6"/>
  <c r="G8" i="6"/>
  <c r="D8" i="6"/>
  <c r="R8" i="6" s="1"/>
  <c r="J7" i="6"/>
  <c r="Q7" i="6" s="1"/>
  <c r="D7" i="6"/>
  <c r="P6" i="6"/>
  <c r="R6" i="6" s="1"/>
  <c r="M6" i="6"/>
  <c r="J6" i="6"/>
  <c r="D6" i="6"/>
  <c r="J5" i="6"/>
  <c r="D5" i="6"/>
  <c r="R5" i="6" s="1"/>
  <c r="Q5" i="6" l="1"/>
  <c r="Q17" i="6"/>
  <c r="Q29" i="6"/>
  <c r="Q10" i="6"/>
  <c r="Q22" i="6"/>
  <c r="R32" i="6"/>
  <c r="Q34" i="6"/>
  <c r="R7" i="6"/>
  <c r="Q15" i="6"/>
  <c r="Q27" i="6"/>
  <c r="Q8" i="6"/>
  <c r="Q20" i="6"/>
  <c r="Q33" i="6"/>
  <c r="Q35" i="6"/>
  <c r="Q13" i="6"/>
  <c r="Q6" i="6"/>
  <c r="Q11" i="6"/>
  <c r="Q23" i="6"/>
  <c r="Q36" i="6"/>
  <c r="Q26" i="6"/>
</calcChain>
</file>

<file path=xl/sharedStrings.xml><?xml version="1.0" encoding="utf-8"?>
<sst xmlns="http://schemas.openxmlformats.org/spreadsheetml/2006/main" count="102" uniqueCount="87">
  <si>
    <t xml:space="preserve">CRPV transcripts </t>
  </si>
  <si>
    <t>A</t>
  </si>
  <si>
    <t>L1</t>
  </si>
  <si>
    <t>B</t>
  </si>
  <si>
    <t>C</t>
  </si>
  <si>
    <t>L1,L2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E7,E1^E4,L2,L1</t>
  </si>
  <si>
    <t>N</t>
  </si>
  <si>
    <t>E7,E1^E4</t>
  </si>
  <si>
    <t>O</t>
  </si>
  <si>
    <t>E7,E2</t>
  </si>
  <si>
    <t>P</t>
  </si>
  <si>
    <t>E7,E1,E2</t>
  </si>
  <si>
    <t>R</t>
  </si>
  <si>
    <t>E7,E1^E4,L1</t>
  </si>
  <si>
    <t>S</t>
  </si>
  <si>
    <t>T</t>
  </si>
  <si>
    <t>E1^E4</t>
  </si>
  <si>
    <t>U</t>
  </si>
  <si>
    <t>E2</t>
  </si>
  <si>
    <t>V</t>
  </si>
  <si>
    <t>E1^M1, E2</t>
  </si>
  <si>
    <t>W</t>
  </si>
  <si>
    <t>X</t>
  </si>
  <si>
    <t>E1^M2,E8^E2</t>
  </si>
  <si>
    <t>Y</t>
  </si>
  <si>
    <t>E1^E4,L1</t>
  </si>
  <si>
    <t>Z</t>
  </si>
  <si>
    <t>E1^E4,L2,L1</t>
  </si>
  <si>
    <t>Exon 1</t>
  </si>
  <si>
    <t>Intron 1</t>
  </si>
  <si>
    <t>Exon 2</t>
  </si>
  <si>
    <t>Intron 2</t>
  </si>
  <si>
    <t xml:space="preserve">Exon 3 </t>
  </si>
  <si>
    <t xml:space="preserve"> START</t>
  </si>
  <si>
    <t xml:space="preserve"> END</t>
  </si>
  <si>
    <t xml:space="preserve"> SIZE</t>
  </si>
  <si>
    <t>Probe 120</t>
  </si>
  <si>
    <t>Probe 455</t>
  </si>
  <si>
    <t>Probe 972</t>
  </si>
  <si>
    <t>Probe 1246</t>
  </si>
  <si>
    <t>Probe 3968</t>
  </si>
  <si>
    <t>L/SE6,E10,E7,E1^E4</t>
  </si>
  <si>
    <t>L/SE6,E10,E7,E2</t>
  </si>
  <si>
    <t>L/SE6,E10,E7,E1^M1,E2</t>
  </si>
  <si>
    <t>L/SE6,E10,E7,E1^M2,E8^E2</t>
  </si>
  <si>
    <t>L/SE6,E10,E7,E1,E2</t>
  </si>
  <si>
    <t>L/SE6,E10,E7,E1^E4,L1</t>
  </si>
  <si>
    <t>L/SE6,E10,E7,E1^E4,L2,L1</t>
  </si>
  <si>
    <t>E10,SE6,E7,E1^E4</t>
  </si>
  <si>
    <t>E10,SE6,E7,E2</t>
  </si>
  <si>
    <t>E10,SE6,E7,E1^M1,E2</t>
  </si>
  <si>
    <t>E10,SE6,E7,E1^M2,E8^E2</t>
  </si>
  <si>
    <t>E10,SE6,E7,E1,E2</t>
  </si>
  <si>
    <t>E10,SE6,E7,E1^E4,L1</t>
  </si>
  <si>
    <t>E7,E1^M1,E2</t>
  </si>
  <si>
    <t>E7,E1^M2,E8^E2</t>
  </si>
  <si>
    <t>AA</t>
  </si>
  <si>
    <t>AB</t>
  </si>
  <si>
    <t>AC</t>
  </si>
  <si>
    <t>AD</t>
  </si>
  <si>
    <t>E1,E2</t>
  </si>
  <si>
    <t>AE</t>
  </si>
  <si>
    <t>AF</t>
  </si>
  <si>
    <t>AG</t>
  </si>
  <si>
    <t>L2,L1</t>
  </si>
  <si>
    <t>AH</t>
  </si>
  <si>
    <t>pre-mRNA size</t>
  </si>
  <si>
    <t>mRNA size</t>
  </si>
  <si>
    <t xml:space="preserve">   Probe 1     (nt 211-959)</t>
  </si>
  <si>
    <t>CODING POTENTIALS</t>
  </si>
  <si>
    <t>S5 Table. The nucleotide position, size, and coding potentials of predicted CRPV transcripts.</t>
  </si>
  <si>
    <t>Detection in Northern blot with</t>
  </si>
  <si>
    <t>Detection in RNAscope with</t>
  </si>
  <si>
    <t>Probe 2          (nt 3113-3691)</t>
  </si>
  <si>
    <t>Probe 3          (nt 5831-6847)</t>
  </si>
  <si>
    <t>Probe 4          (nt 3715-4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3" fillId="8" borderId="2" xfId="0" applyFont="1" applyFill="1" applyBorder="1"/>
    <xf numFmtId="0" fontId="3" fillId="3" borderId="2" xfId="0" applyFont="1" applyFill="1" applyBorder="1"/>
    <xf numFmtId="0" fontId="3" fillId="9" borderId="2" xfId="0" applyFont="1" applyFill="1" applyBorder="1"/>
    <xf numFmtId="0" fontId="3" fillId="10" borderId="2" xfId="0" applyFont="1" applyFill="1" applyBorder="1"/>
    <xf numFmtId="0" fontId="3" fillId="11" borderId="2" xfId="0" applyFont="1" applyFill="1" applyBorder="1"/>
    <xf numFmtId="0" fontId="3" fillId="0" borderId="0" xfId="0" applyFont="1" applyAlignment="1">
      <alignment wrapText="1"/>
    </xf>
    <xf numFmtId="0" fontId="2" fillId="0" borderId="2" xfId="0" applyFont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1" fillId="0" borderId="2" xfId="0" applyFont="1" applyBorder="1"/>
    <xf numFmtId="0" fontId="3" fillId="0" borderId="0" xfId="0" applyFont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12" borderId="2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38EA7-EC85-4362-919E-ADCCE0A20C76}">
  <dimension ref="A1:AC40"/>
  <sheetViews>
    <sheetView tabSelected="1" workbookViewId="0">
      <selection activeCell="AD4" sqref="AD4"/>
    </sheetView>
  </sheetViews>
  <sheetFormatPr defaultRowHeight="14.4" x14ac:dyDescent="0.3"/>
  <cols>
    <col min="1" max="1" width="12.5546875" customWidth="1"/>
    <col min="17" max="17" width="11.5546875" customWidth="1"/>
    <col min="19" max="19" width="24.77734375" customWidth="1"/>
    <col min="25" max="28" width="14.21875" style="26" customWidth="1"/>
  </cols>
  <sheetData>
    <row r="1" spans="1:29" x14ac:dyDescent="0.3">
      <c r="A1" s="3" t="s">
        <v>8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4"/>
      <c r="T1" s="4"/>
      <c r="U1" s="4"/>
      <c r="V1" s="4"/>
      <c r="W1" s="4"/>
      <c r="X1" s="4"/>
      <c r="Y1" s="21"/>
      <c r="Z1" s="21"/>
      <c r="AA1" s="21"/>
      <c r="AB1" s="21"/>
      <c r="AC1" s="4"/>
    </row>
    <row r="2" spans="1:29" x14ac:dyDescent="0.3">
      <c r="A2" s="4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4"/>
      <c r="T2" s="4"/>
      <c r="U2" s="4"/>
      <c r="V2" s="4"/>
      <c r="W2" s="4"/>
      <c r="X2" s="4"/>
      <c r="Y2" s="21"/>
      <c r="Z2" s="21"/>
      <c r="AA2" s="21"/>
      <c r="AB2" s="21"/>
      <c r="AC2" s="4"/>
    </row>
    <row r="3" spans="1:29" x14ac:dyDescent="0.3">
      <c r="A3" s="30" t="s">
        <v>0</v>
      </c>
      <c r="B3" s="27" t="s">
        <v>39</v>
      </c>
      <c r="C3" s="28"/>
      <c r="D3" s="29"/>
      <c r="E3" s="27" t="s">
        <v>40</v>
      </c>
      <c r="F3" s="28"/>
      <c r="G3" s="29"/>
      <c r="H3" s="27" t="s">
        <v>41</v>
      </c>
      <c r="I3" s="28"/>
      <c r="J3" s="29"/>
      <c r="K3" s="27" t="s">
        <v>42</v>
      </c>
      <c r="L3" s="28"/>
      <c r="M3" s="29"/>
      <c r="N3" s="27" t="s">
        <v>43</v>
      </c>
      <c r="O3" s="28"/>
      <c r="P3" s="29"/>
      <c r="Q3" s="30" t="s">
        <v>77</v>
      </c>
      <c r="R3" s="32" t="s">
        <v>78</v>
      </c>
      <c r="S3" s="30" t="s">
        <v>80</v>
      </c>
      <c r="T3" s="27" t="s">
        <v>82</v>
      </c>
      <c r="U3" s="28"/>
      <c r="V3" s="28"/>
      <c r="W3" s="28"/>
      <c r="X3" s="29"/>
      <c r="Y3" s="34" t="s">
        <v>83</v>
      </c>
      <c r="Z3" s="34"/>
      <c r="AA3" s="34"/>
      <c r="AB3" s="34"/>
      <c r="AC3" s="4"/>
    </row>
    <row r="4" spans="1:29" ht="28.05" customHeight="1" x14ac:dyDescent="0.3">
      <c r="A4" s="31"/>
      <c r="B4" s="6" t="s">
        <v>44</v>
      </c>
      <c r="C4" s="6" t="s">
        <v>45</v>
      </c>
      <c r="D4" s="8" t="s">
        <v>46</v>
      </c>
      <c r="E4" s="6" t="s">
        <v>44</v>
      </c>
      <c r="F4" s="6" t="s">
        <v>45</v>
      </c>
      <c r="G4" s="9" t="s">
        <v>46</v>
      </c>
      <c r="H4" s="6" t="s">
        <v>44</v>
      </c>
      <c r="I4" s="6" t="s">
        <v>45</v>
      </c>
      <c r="J4" s="8" t="s">
        <v>46</v>
      </c>
      <c r="K4" s="6" t="s">
        <v>44</v>
      </c>
      <c r="L4" s="6" t="s">
        <v>45</v>
      </c>
      <c r="M4" s="9" t="s">
        <v>46</v>
      </c>
      <c r="N4" s="6" t="s">
        <v>44</v>
      </c>
      <c r="O4" s="6" t="s">
        <v>45</v>
      </c>
      <c r="P4" s="8" t="s">
        <v>46</v>
      </c>
      <c r="Q4" s="31"/>
      <c r="R4" s="33"/>
      <c r="S4" s="31"/>
      <c r="T4" s="6" t="s">
        <v>47</v>
      </c>
      <c r="U4" s="6" t="s">
        <v>48</v>
      </c>
      <c r="V4" s="6" t="s">
        <v>49</v>
      </c>
      <c r="W4" s="6" t="s">
        <v>50</v>
      </c>
      <c r="X4" s="6" t="s">
        <v>51</v>
      </c>
      <c r="Y4" s="6" t="s">
        <v>79</v>
      </c>
      <c r="Z4" s="6" t="s">
        <v>84</v>
      </c>
      <c r="AA4" s="6" t="s">
        <v>85</v>
      </c>
      <c r="AB4" s="6" t="s">
        <v>86</v>
      </c>
      <c r="AC4" s="15"/>
    </row>
    <row r="5" spans="1:29" x14ac:dyDescent="0.3">
      <c r="A5" s="16" t="s">
        <v>1</v>
      </c>
      <c r="B5" s="2">
        <v>7525</v>
      </c>
      <c r="C5" s="2">
        <v>7813</v>
      </c>
      <c r="D5" s="17">
        <f>(C5-B5)+1</f>
        <v>289</v>
      </c>
      <c r="E5" s="2">
        <v>7814</v>
      </c>
      <c r="F5" s="2">
        <v>5829</v>
      </c>
      <c r="G5" s="18">
        <v>5887</v>
      </c>
      <c r="H5" s="2">
        <v>5830</v>
      </c>
      <c r="I5" s="2">
        <v>7415</v>
      </c>
      <c r="J5" s="17">
        <f>(I5-H5)+1</f>
        <v>1586</v>
      </c>
      <c r="K5" s="2"/>
      <c r="L5" s="2"/>
      <c r="M5" s="18"/>
      <c r="N5" s="2"/>
      <c r="O5" s="2"/>
      <c r="P5" s="17"/>
      <c r="Q5" s="2">
        <f>D5+G5+J5+M5+P5</f>
        <v>7762</v>
      </c>
      <c r="R5" s="19">
        <f>D5+J5+P5</f>
        <v>1875</v>
      </c>
      <c r="S5" s="20" t="s">
        <v>2</v>
      </c>
      <c r="T5" s="5"/>
      <c r="U5" s="5"/>
      <c r="V5" s="5"/>
      <c r="W5" s="5"/>
      <c r="X5" s="5"/>
      <c r="Y5" s="1"/>
      <c r="Z5" s="1"/>
      <c r="AA5" s="22"/>
      <c r="AB5" s="1"/>
      <c r="AC5" s="4"/>
    </row>
    <row r="6" spans="1:29" x14ac:dyDescent="0.3">
      <c r="A6" s="16" t="s">
        <v>3</v>
      </c>
      <c r="B6" s="2">
        <v>7525</v>
      </c>
      <c r="C6" s="2">
        <v>7813</v>
      </c>
      <c r="D6" s="17">
        <f t="shared" ref="D6:D30" si="0">(C6-B6)+1</f>
        <v>289</v>
      </c>
      <c r="E6" s="2">
        <v>7814</v>
      </c>
      <c r="F6" s="2">
        <v>3713</v>
      </c>
      <c r="G6" s="18">
        <v>3771</v>
      </c>
      <c r="H6" s="2">
        <v>3714</v>
      </c>
      <c r="I6" s="2">
        <v>4079</v>
      </c>
      <c r="J6" s="17">
        <f>(I6-H6)+1</f>
        <v>366</v>
      </c>
      <c r="K6" s="2">
        <v>4080</v>
      </c>
      <c r="L6" s="2">
        <v>5829</v>
      </c>
      <c r="M6" s="18">
        <f>(L6-K6)+1</f>
        <v>1750</v>
      </c>
      <c r="N6" s="2">
        <v>5830</v>
      </c>
      <c r="O6" s="2">
        <v>7415</v>
      </c>
      <c r="P6" s="17">
        <f>(O6-N6)+1</f>
        <v>1586</v>
      </c>
      <c r="Q6" s="2">
        <f t="shared" ref="Q6:Q37" si="1">D6+G6+J6+M6+P6</f>
        <v>7762</v>
      </c>
      <c r="R6" s="19">
        <f t="shared" ref="R6:R37" si="2">D6+J6+P6</f>
        <v>2241</v>
      </c>
      <c r="S6" s="20" t="s">
        <v>2</v>
      </c>
      <c r="T6" s="5"/>
      <c r="U6" s="5"/>
      <c r="V6" s="5"/>
      <c r="W6" s="5"/>
      <c r="X6" s="10"/>
      <c r="Y6" s="1"/>
      <c r="Z6" s="1"/>
      <c r="AA6" s="22"/>
      <c r="AB6" s="23"/>
      <c r="AC6" s="4"/>
    </row>
    <row r="7" spans="1:29" x14ac:dyDescent="0.3">
      <c r="A7" s="16" t="s">
        <v>4</v>
      </c>
      <c r="B7" s="2">
        <v>7525</v>
      </c>
      <c r="C7" s="2">
        <v>7813</v>
      </c>
      <c r="D7" s="17">
        <f t="shared" si="0"/>
        <v>289</v>
      </c>
      <c r="E7" s="2">
        <v>7814</v>
      </c>
      <c r="F7" s="2">
        <v>3713</v>
      </c>
      <c r="G7" s="18">
        <v>3771</v>
      </c>
      <c r="H7" s="2">
        <v>3714</v>
      </c>
      <c r="I7" s="2">
        <v>7415</v>
      </c>
      <c r="J7" s="17">
        <f>(I7-H7)+1</f>
        <v>3702</v>
      </c>
      <c r="K7" s="2"/>
      <c r="L7" s="2"/>
      <c r="M7" s="18"/>
      <c r="N7" s="2"/>
      <c r="O7" s="2"/>
      <c r="P7" s="17"/>
      <c r="Q7" s="2">
        <f t="shared" si="1"/>
        <v>7762</v>
      </c>
      <c r="R7" s="19">
        <f t="shared" si="2"/>
        <v>3991</v>
      </c>
      <c r="S7" s="20" t="s">
        <v>5</v>
      </c>
      <c r="T7" s="5"/>
      <c r="U7" s="5"/>
      <c r="V7" s="5"/>
      <c r="W7" s="5"/>
      <c r="X7" s="10"/>
      <c r="Y7" s="1"/>
      <c r="Z7" s="1"/>
      <c r="AA7" s="22"/>
      <c r="AB7" s="23"/>
      <c r="AC7" s="4"/>
    </row>
    <row r="8" spans="1:29" x14ac:dyDescent="0.3">
      <c r="A8" s="16" t="s">
        <v>6</v>
      </c>
      <c r="B8" s="2">
        <v>90</v>
      </c>
      <c r="C8" s="2">
        <v>1371</v>
      </c>
      <c r="D8" s="17">
        <f t="shared" si="0"/>
        <v>1282</v>
      </c>
      <c r="E8" s="2">
        <v>1372</v>
      </c>
      <c r="F8" s="2">
        <v>3713</v>
      </c>
      <c r="G8" s="18">
        <f>(F8-E8)+1</f>
        <v>2342</v>
      </c>
      <c r="H8" s="2">
        <v>3714</v>
      </c>
      <c r="I8" s="2">
        <v>4368</v>
      </c>
      <c r="J8" s="17">
        <f t="shared" ref="J8:J34" si="3">(I8-H8)+1</f>
        <v>655</v>
      </c>
      <c r="K8" s="2"/>
      <c r="L8" s="2"/>
      <c r="M8" s="18"/>
      <c r="N8" s="2"/>
      <c r="O8" s="2"/>
      <c r="P8" s="17"/>
      <c r="Q8" s="2">
        <f t="shared" si="1"/>
        <v>4279</v>
      </c>
      <c r="R8" s="19">
        <f t="shared" si="2"/>
        <v>1937</v>
      </c>
      <c r="S8" s="20" t="s">
        <v>52</v>
      </c>
      <c r="T8" s="11"/>
      <c r="U8" s="12"/>
      <c r="V8" s="13"/>
      <c r="W8" s="14"/>
      <c r="X8" s="10"/>
      <c r="Y8" s="24"/>
      <c r="Z8" s="1"/>
      <c r="AA8" s="1"/>
      <c r="AB8" s="23"/>
      <c r="AC8" s="4"/>
    </row>
    <row r="9" spans="1:29" x14ac:dyDescent="0.3">
      <c r="A9" s="16" t="s">
        <v>7</v>
      </c>
      <c r="B9" s="2">
        <v>90</v>
      </c>
      <c r="C9" s="2">
        <v>1371</v>
      </c>
      <c r="D9" s="17">
        <f t="shared" si="0"/>
        <v>1282</v>
      </c>
      <c r="E9" s="2">
        <v>1372</v>
      </c>
      <c r="F9" s="2">
        <v>3064</v>
      </c>
      <c r="G9" s="18">
        <f t="shared" ref="G9:G35" si="4">(F9-E9)+1</f>
        <v>1693</v>
      </c>
      <c r="H9" s="2">
        <v>3065</v>
      </c>
      <c r="I9" s="2">
        <v>4368</v>
      </c>
      <c r="J9" s="17">
        <f t="shared" si="3"/>
        <v>1304</v>
      </c>
      <c r="K9" s="2"/>
      <c r="L9" s="2"/>
      <c r="M9" s="18"/>
      <c r="N9" s="2"/>
      <c r="O9" s="2"/>
      <c r="P9" s="17"/>
      <c r="Q9" s="2">
        <f t="shared" si="1"/>
        <v>4279</v>
      </c>
      <c r="R9" s="19">
        <f t="shared" si="2"/>
        <v>2586</v>
      </c>
      <c r="S9" s="20" t="s">
        <v>53</v>
      </c>
      <c r="T9" s="11"/>
      <c r="U9" s="12"/>
      <c r="V9" s="13"/>
      <c r="W9" s="14"/>
      <c r="X9" s="10"/>
      <c r="Y9" s="24"/>
      <c r="Z9" s="25"/>
      <c r="AA9" s="1"/>
      <c r="AB9" s="23"/>
      <c r="AC9" s="4"/>
    </row>
    <row r="10" spans="1:29" x14ac:dyDescent="0.3">
      <c r="A10" s="16" t="s">
        <v>8</v>
      </c>
      <c r="B10" s="2">
        <v>90</v>
      </c>
      <c r="C10" s="2">
        <v>1751</v>
      </c>
      <c r="D10" s="17">
        <f t="shared" si="0"/>
        <v>1662</v>
      </c>
      <c r="E10" s="2">
        <v>1752</v>
      </c>
      <c r="F10" s="2">
        <v>3064</v>
      </c>
      <c r="G10" s="18">
        <f t="shared" si="4"/>
        <v>1313</v>
      </c>
      <c r="H10" s="2">
        <v>3065</v>
      </c>
      <c r="I10" s="2">
        <v>4368</v>
      </c>
      <c r="J10" s="17">
        <f t="shared" si="3"/>
        <v>1304</v>
      </c>
      <c r="K10" s="2"/>
      <c r="L10" s="2"/>
      <c r="M10" s="18"/>
      <c r="N10" s="2"/>
      <c r="O10" s="2"/>
      <c r="P10" s="17"/>
      <c r="Q10" s="2">
        <f t="shared" si="1"/>
        <v>4279</v>
      </c>
      <c r="R10" s="19">
        <f t="shared" si="2"/>
        <v>2966</v>
      </c>
      <c r="S10" s="20" t="s">
        <v>54</v>
      </c>
      <c r="T10" s="11"/>
      <c r="U10" s="12"/>
      <c r="V10" s="13"/>
      <c r="W10" s="14"/>
      <c r="X10" s="10"/>
      <c r="Y10" s="24"/>
      <c r="Z10" s="25"/>
      <c r="AA10" s="1"/>
      <c r="AB10" s="23"/>
      <c r="AC10" s="4"/>
    </row>
    <row r="11" spans="1:29" x14ac:dyDescent="0.3">
      <c r="A11" s="16" t="s">
        <v>9</v>
      </c>
      <c r="B11" s="2">
        <v>90</v>
      </c>
      <c r="C11" s="2">
        <v>1751</v>
      </c>
      <c r="D11" s="17">
        <f t="shared" si="0"/>
        <v>1662</v>
      </c>
      <c r="E11" s="2">
        <v>1752</v>
      </c>
      <c r="F11" s="2">
        <v>3713</v>
      </c>
      <c r="G11" s="18">
        <f t="shared" si="4"/>
        <v>1962</v>
      </c>
      <c r="H11" s="2">
        <v>3714</v>
      </c>
      <c r="I11" s="2">
        <v>4368</v>
      </c>
      <c r="J11" s="17">
        <f t="shared" si="3"/>
        <v>655</v>
      </c>
      <c r="K11" s="2"/>
      <c r="L11" s="2"/>
      <c r="M11" s="18"/>
      <c r="N11" s="2"/>
      <c r="O11" s="2"/>
      <c r="P11" s="17"/>
      <c r="Q11" s="2">
        <f t="shared" si="1"/>
        <v>4279</v>
      </c>
      <c r="R11" s="19">
        <f t="shared" si="2"/>
        <v>2317</v>
      </c>
      <c r="S11" s="20" t="s">
        <v>55</v>
      </c>
      <c r="T11" s="11"/>
      <c r="U11" s="12"/>
      <c r="V11" s="13"/>
      <c r="W11" s="14"/>
      <c r="X11" s="10"/>
      <c r="Y11" s="24"/>
      <c r="Z11" s="1"/>
      <c r="AA11" s="1"/>
      <c r="AB11" s="23"/>
      <c r="AC11" s="4"/>
    </row>
    <row r="12" spans="1:29" x14ac:dyDescent="0.3">
      <c r="A12" s="16" t="s">
        <v>10</v>
      </c>
      <c r="B12" s="2">
        <v>90</v>
      </c>
      <c r="C12" s="2">
        <v>4368</v>
      </c>
      <c r="D12" s="17">
        <f t="shared" si="0"/>
        <v>4279</v>
      </c>
      <c r="E12" s="2"/>
      <c r="F12" s="2"/>
      <c r="G12" s="18"/>
      <c r="H12" s="2"/>
      <c r="I12" s="2"/>
      <c r="J12" s="17"/>
      <c r="K12" s="2"/>
      <c r="L12" s="2"/>
      <c r="M12" s="18"/>
      <c r="N12" s="2"/>
      <c r="O12" s="2"/>
      <c r="P12" s="17"/>
      <c r="Q12" s="2">
        <f t="shared" si="1"/>
        <v>4279</v>
      </c>
      <c r="R12" s="19">
        <f t="shared" si="2"/>
        <v>4279</v>
      </c>
      <c r="S12" s="20" t="s">
        <v>56</v>
      </c>
      <c r="T12" s="11"/>
      <c r="U12" s="12"/>
      <c r="V12" s="13"/>
      <c r="W12" s="14"/>
      <c r="X12" s="10"/>
      <c r="Y12" s="24"/>
      <c r="Z12" s="25"/>
      <c r="AA12" s="1"/>
      <c r="AB12" s="23"/>
      <c r="AC12" s="4"/>
    </row>
    <row r="13" spans="1:29" x14ac:dyDescent="0.3">
      <c r="A13" s="16" t="s">
        <v>11</v>
      </c>
      <c r="B13" s="2">
        <v>90</v>
      </c>
      <c r="C13" s="2">
        <v>1371</v>
      </c>
      <c r="D13" s="17">
        <f t="shared" si="0"/>
        <v>1282</v>
      </c>
      <c r="E13" s="2">
        <v>1372</v>
      </c>
      <c r="F13" s="2">
        <v>3713</v>
      </c>
      <c r="G13" s="18">
        <f t="shared" si="4"/>
        <v>2342</v>
      </c>
      <c r="H13" s="2">
        <v>3714</v>
      </c>
      <c r="I13" s="2">
        <v>4079</v>
      </c>
      <c r="J13" s="17">
        <f t="shared" si="3"/>
        <v>366</v>
      </c>
      <c r="K13" s="2">
        <v>4080</v>
      </c>
      <c r="L13" s="2">
        <v>5829</v>
      </c>
      <c r="M13" s="18">
        <f>(L13-K13)+1</f>
        <v>1750</v>
      </c>
      <c r="N13" s="2">
        <v>5830</v>
      </c>
      <c r="O13" s="2">
        <v>7415</v>
      </c>
      <c r="P13" s="17">
        <f>(O13-N13)+1</f>
        <v>1586</v>
      </c>
      <c r="Q13" s="2">
        <f t="shared" si="1"/>
        <v>7326</v>
      </c>
      <c r="R13" s="19">
        <f t="shared" si="2"/>
        <v>3234</v>
      </c>
      <c r="S13" s="20" t="s">
        <v>57</v>
      </c>
      <c r="T13" s="11"/>
      <c r="U13" s="12"/>
      <c r="V13" s="13"/>
      <c r="W13" s="14"/>
      <c r="X13" s="10"/>
      <c r="Y13" s="24"/>
      <c r="Z13" s="1"/>
      <c r="AA13" s="22"/>
      <c r="AB13" s="23"/>
      <c r="AC13" s="4"/>
    </row>
    <row r="14" spans="1:29" x14ac:dyDescent="0.3">
      <c r="A14" s="16" t="s">
        <v>12</v>
      </c>
      <c r="B14" s="2">
        <v>90</v>
      </c>
      <c r="C14" s="2">
        <v>1371</v>
      </c>
      <c r="D14" s="17">
        <f t="shared" si="0"/>
        <v>1282</v>
      </c>
      <c r="E14" s="2">
        <v>1372</v>
      </c>
      <c r="F14" s="2">
        <v>3713</v>
      </c>
      <c r="G14" s="18">
        <f t="shared" si="4"/>
        <v>2342</v>
      </c>
      <c r="H14" s="2">
        <v>3714</v>
      </c>
      <c r="I14" s="2">
        <v>7415</v>
      </c>
      <c r="J14" s="17">
        <f>(I14-H14)+1</f>
        <v>3702</v>
      </c>
      <c r="K14" s="2"/>
      <c r="L14" s="2"/>
      <c r="M14" s="18"/>
      <c r="N14" s="2"/>
      <c r="O14" s="2"/>
      <c r="P14" s="17"/>
      <c r="Q14" s="2">
        <f t="shared" si="1"/>
        <v>7326</v>
      </c>
      <c r="R14" s="19">
        <f t="shared" si="2"/>
        <v>4984</v>
      </c>
      <c r="S14" s="20" t="s">
        <v>58</v>
      </c>
      <c r="T14" s="11"/>
      <c r="U14" s="12"/>
      <c r="V14" s="13"/>
      <c r="W14" s="14"/>
      <c r="X14" s="10"/>
      <c r="Y14" s="24"/>
      <c r="Z14" s="1"/>
      <c r="AA14" s="22"/>
      <c r="AB14" s="23"/>
      <c r="AC14" s="4"/>
    </row>
    <row r="15" spans="1:29" x14ac:dyDescent="0.3">
      <c r="A15" s="16" t="s">
        <v>13</v>
      </c>
      <c r="B15" s="2">
        <v>156</v>
      </c>
      <c r="C15" s="2">
        <v>1371</v>
      </c>
      <c r="D15" s="17">
        <f t="shared" si="0"/>
        <v>1216</v>
      </c>
      <c r="E15" s="2">
        <v>1372</v>
      </c>
      <c r="F15" s="2">
        <v>3713</v>
      </c>
      <c r="G15" s="18">
        <f>(F15-E15)+1</f>
        <v>2342</v>
      </c>
      <c r="H15" s="2">
        <v>3714</v>
      </c>
      <c r="I15" s="2">
        <v>4368</v>
      </c>
      <c r="J15" s="17">
        <f t="shared" ref="J15:J18" si="5">(I15-H15)+1</f>
        <v>655</v>
      </c>
      <c r="K15" s="2"/>
      <c r="L15" s="2"/>
      <c r="M15" s="18"/>
      <c r="N15" s="2"/>
      <c r="O15" s="2"/>
      <c r="P15" s="17"/>
      <c r="Q15" s="2">
        <f t="shared" si="1"/>
        <v>4213</v>
      </c>
      <c r="R15" s="19">
        <f t="shared" si="2"/>
        <v>1871</v>
      </c>
      <c r="S15" s="20" t="s">
        <v>59</v>
      </c>
      <c r="T15" s="5"/>
      <c r="U15" s="12"/>
      <c r="V15" s="13"/>
      <c r="W15" s="14"/>
      <c r="X15" s="10"/>
      <c r="Y15" s="24"/>
      <c r="Z15" s="1"/>
      <c r="AA15" s="1"/>
      <c r="AB15" s="23"/>
      <c r="AC15" s="4"/>
    </row>
    <row r="16" spans="1:29" x14ac:dyDescent="0.3">
      <c r="A16" s="16" t="s">
        <v>14</v>
      </c>
      <c r="B16" s="2">
        <v>156</v>
      </c>
      <c r="C16" s="2">
        <v>1371</v>
      </c>
      <c r="D16" s="17">
        <f t="shared" si="0"/>
        <v>1216</v>
      </c>
      <c r="E16" s="2">
        <v>1372</v>
      </c>
      <c r="F16" s="2">
        <v>3064</v>
      </c>
      <c r="G16" s="18">
        <f t="shared" ref="G16:G18" si="6">(F16-E16)+1</f>
        <v>1693</v>
      </c>
      <c r="H16" s="2">
        <v>3065</v>
      </c>
      <c r="I16" s="2">
        <v>4368</v>
      </c>
      <c r="J16" s="17">
        <f t="shared" si="5"/>
        <v>1304</v>
      </c>
      <c r="K16" s="2"/>
      <c r="L16" s="2"/>
      <c r="M16" s="18"/>
      <c r="N16" s="2"/>
      <c r="O16" s="2"/>
      <c r="P16" s="17"/>
      <c r="Q16" s="2">
        <f>D16+G16+J16+M16+P16</f>
        <v>4213</v>
      </c>
      <c r="R16" s="19">
        <f t="shared" si="2"/>
        <v>2520</v>
      </c>
      <c r="S16" s="20" t="s">
        <v>60</v>
      </c>
      <c r="T16" s="5"/>
      <c r="U16" s="12"/>
      <c r="V16" s="13"/>
      <c r="W16" s="14"/>
      <c r="X16" s="10"/>
      <c r="Y16" s="24"/>
      <c r="Z16" s="25"/>
      <c r="AA16" s="1"/>
      <c r="AB16" s="23"/>
      <c r="AC16" s="4"/>
    </row>
    <row r="17" spans="1:29" x14ac:dyDescent="0.3">
      <c r="A17" s="16" t="s">
        <v>15</v>
      </c>
      <c r="B17" s="2">
        <v>156</v>
      </c>
      <c r="C17" s="2">
        <v>1751</v>
      </c>
      <c r="D17" s="17">
        <f t="shared" si="0"/>
        <v>1596</v>
      </c>
      <c r="E17" s="2">
        <v>1752</v>
      </c>
      <c r="F17" s="2">
        <v>3064</v>
      </c>
      <c r="G17" s="18">
        <f t="shared" si="6"/>
        <v>1313</v>
      </c>
      <c r="H17" s="2">
        <v>3065</v>
      </c>
      <c r="I17" s="2">
        <v>4368</v>
      </c>
      <c r="J17" s="17">
        <f t="shared" si="5"/>
        <v>1304</v>
      </c>
      <c r="K17" s="2"/>
      <c r="L17" s="2"/>
      <c r="M17" s="18"/>
      <c r="N17" s="2"/>
      <c r="O17" s="2"/>
      <c r="P17" s="17"/>
      <c r="Q17" s="2">
        <f t="shared" ref="Q17:Q18" si="7">D17+G17+J17+M17+P17</f>
        <v>4213</v>
      </c>
      <c r="R17" s="19">
        <f>D17+J17+P17</f>
        <v>2900</v>
      </c>
      <c r="S17" s="20" t="s">
        <v>61</v>
      </c>
      <c r="T17" s="5"/>
      <c r="U17" s="12"/>
      <c r="V17" s="13"/>
      <c r="W17" s="14"/>
      <c r="X17" s="10"/>
      <c r="Y17" s="24"/>
      <c r="Z17" s="25"/>
      <c r="AA17" s="1"/>
      <c r="AB17" s="23"/>
      <c r="AC17" s="4"/>
    </row>
    <row r="18" spans="1:29" x14ac:dyDescent="0.3">
      <c r="A18" s="16" t="s">
        <v>17</v>
      </c>
      <c r="B18" s="2">
        <v>156</v>
      </c>
      <c r="C18" s="2">
        <v>1751</v>
      </c>
      <c r="D18" s="17">
        <f t="shared" si="0"/>
        <v>1596</v>
      </c>
      <c r="E18" s="2">
        <v>1752</v>
      </c>
      <c r="F18" s="2">
        <v>3713</v>
      </c>
      <c r="G18" s="18">
        <f t="shared" si="6"/>
        <v>1962</v>
      </c>
      <c r="H18" s="2">
        <v>3714</v>
      </c>
      <c r="I18" s="2">
        <v>4368</v>
      </c>
      <c r="J18" s="17">
        <f t="shared" si="5"/>
        <v>655</v>
      </c>
      <c r="K18" s="2"/>
      <c r="L18" s="2"/>
      <c r="M18" s="18"/>
      <c r="N18" s="2"/>
      <c r="O18" s="2"/>
      <c r="P18" s="17"/>
      <c r="Q18" s="2">
        <f t="shared" si="7"/>
        <v>4213</v>
      </c>
      <c r="R18" s="19">
        <f t="shared" si="2"/>
        <v>2251</v>
      </c>
      <c r="S18" s="20" t="s">
        <v>62</v>
      </c>
      <c r="T18" s="5"/>
      <c r="U18" s="12"/>
      <c r="V18" s="13"/>
      <c r="W18" s="14"/>
      <c r="X18" s="10"/>
      <c r="Y18" s="24"/>
      <c r="Z18" s="1"/>
      <c r="AA18" s="1"/>
      <c r="AB18" s="23"/>
      <c r="AC18" s="4"/>
    </row>
    <row r="19" spans="1:29" x14ac:dyDescent="0.3">
      <c r="A19" s="16" t="s">
        <v>19</v>
      </c>
      <c r="B19" s="2">
        <v>156</v>
      </c>
      <c r="C19" s="2">
        <v>4368</v>
      </c>
      <c r="D19" s="17">
        <f t="shared" si="0"/>
        <v>4213</v>
      </c>
      <c r="E19" s="2"/>
      <c r="F19" s="2"/>
      <c r="G19" s="18"/>
      <c r="H19" s="2"/>
      <c r="I19" s="2"/>
      <c r="J19" s="17"/>
      <c r="K19" s="2"/>
      <c r="L19" s="2"/>
      <c r="M19" s="18"/>
      <c r="N19" s="2"/>
      <c r="O19" s="2"/>
      <c r="P19" s="17"/>
      <c r="Q19" s="2">
        <f t="shared" si="1"/>
        <v>4213</v>
      </c>
      <c r="R19" s="19">
        <f t="shared" si="2"/>
        <v>4213</v>
      </c>
      <c r="S19" s="20" t="s">
        <v>63</v>
      </c>
      <c r="T19" s="5"/>
      <c r="U19" s="12"/>
      <c r="V19" s="13"/>
      <c r="W19" s="14"/>
      <c r="X19" s="10"/>
      <c r="Y19" s="24"/>
      <c r="Z19" s="25"/>
      <c r="AA19" s="1"/>
      <c r="AB19" s="23"/>
      <c r="AC19" s="4"/>
    </row>
    <row r="20" spans="1:29" x14ac:dyDescent="0.3">
      <c r="A20" s="16" t="s">
        <v>21</v>
      </c>
      <c r="B20" s="2">
        <v>156</v>
      </c>
      <c r="C20" s="2">
        <v>1751</v>
      </c>
      <c r="D20" s="17">
        <f t="shared" si="0"/>
        <v>1596</v>
      </c>
      <c r="E20" s="2">
        <v>1752</v>
      </c>
      <c r="F20" s="2">
        <v>3064</v>
      </c>
      <c r="G20" s="18">
        <f t="shared" ref="G20:G21" si="8">(F20-E20)+1</f>
        <v>1313</v>
      </c>
      <c r="H20" s="2">
        <v>3065</v>
      </c>
      <c r="I20" s="2">
        <v>4368</v>
      </c>
      <c r="J20" s="17">
        <f t="shared" ref="J20:J27" si="9">(I20-H20)+1</f>
        <v>1304</v>
      </c>
      <c r="K20" s="2">
        <v>4080</v>
      </c>
      <c r="L20" s="2">
        <v>5829</v>
      </c>
      <c r="M20" s="18">
        <f>(L20-K20)+1</f>
        <v>1750</v>
      </c>
      <c r="N20" s="2">
        <v>5830</v>
      </c>
      <c r="O20" s="2">
        <v>7415</v>
      </c>
      <c r="P20" s="17">
        <f>(O20-N20)+1</f>
        <v>1586</v>
      </c>
      <c r="Q20" s="2">
        <f>D20+G20+J20+M20+P20</f>
        <v>7549</v>
      </c>
      <c r="R20" s="19">
        <f t="shared" si="2"/>
        <v>4486</v>
      </c>
      <c r="S20" s="20" t="s">
        <v>64</v>
      </c>
      <c r="T20" s="5"/>
      <c r="U20" s="12"/>
      <c r="V20" s="13"/>
      <c r="W20" s="14"/>
      <c r="X20" s="10"/>
      <c r="Y20" s="24"/>
      <c r="Z20" s="1"/>
      <c r="AA20" s="22"/>
      <c r="AB20" s="23"/>
      <c r="AC20" s="4"/>
    </row>
    <row r="21" spans="1:29" x14ac:dyDescent="0.3">
      <c r="A21" s="16" t="s">
        <v>23</v>
      </c>
      <c r="B21" s="2">
        <v>156</v>
      </c>
      <c r="C21" s="2">
        <v>1751</v>
      </c>
      <c r="D21" s="17">
        <f t="shared" si="0"/>
        <v>1596</v>
      </c>
      <c r="E21" s="2">
        <v>1752</v>
      </c>
      <c r="F21" s="2">
        <v>3713</v>
      </c>
      <c r="G21" s="18">
        <f t="shared" si="8"/>
        <v>1962</v>
      </c>
      <c r="H21" s="2">
        <v>3714</v>
      </c>
      <c r="I21" s="2">
        <v>4368</v>
      </c>
      <c r="J21" s="17">
        <f t="shared" si="9"/>
        <v>655</v>
      </c>
      <c r="K21" s="2"/>
      <c r="L21" s="2"/>
      <c r="M21" s="18"/>
      <c r="N21" s="2"/>
      <c r="O21" s="2"/>
      <c r="P21" s="17"/>
      <c r="Q21" s="2">
        <f t="shared" si="1"/>
        <v>4213</v>
      </c>
      <c r="R21" s="19">
        <f t="shared" si="2"/>
        <v>2251</v>
      </c>
      <c r="S21" s="20" t="s">
        <v>16</v>
      </c>
      <c r="T21" s="5"/>
      <c r="U21" s="12"/>
      <c r="V21" s="13"/>
      <c r="W21" s="14"/>
      <c r="X21" s="10"/>
      <c r="Y21" s="24"/>
      <c r="Z21" s="1"/>
      <c r="AA21" s="22"/>
      <c r="AB21" s="23"/>
      <c r="AC21" s="4"/>
    </row>
    <row r="22" spans="1:29" x14ac:dyDescent="0.3">
      <c r="A22" s="16" t="s">
        <v>25</v>
      </c>
      <c r="B22" s="2">
        <v>907</v>
      </c>
      <c r="C22" s="2">
        <v>1371</v>
      </c>
      <c r="D22" s="17">
        <f t="shared" si="0"/>
        <v>465</v>
      </c>
      <c r="E22" s="2">
        <v>1372</v>
      </c>
      <c r="F22" s="2">
        <v>3713</v>
      </c>
      <c r="G22" s="18">
        <f>(F22-E22)+1</f>
        <v>2342</v>
      </c>
      <c r="H22" s="2">
        <v>3714</v>
      </c>
      <c r="I22" s="2">
        <v>4368</v>
      </c>
      <c r="J22" s="17">
        <f t="shared" si="9"/>
        <v>655</v>
      </c>
      <c r="K22" s="2"/>
      <c r="L22" s="2"/>
      <c r="M22" s="18"/>
      <c r="N22" s="2"/>
      <c r="O22" s="2"/>
      <c r="P22" s="17"/>
      <c r="Q22" s="2">
        <f t="shared" si="1"/>
        <v>3462</v>
      </c>
      <c r="R22" s="19">
        <f t="shared" si="2"/>
        <v>1120</v>
      </c>
      <c r="S22" s="20" t="s">
        <v>18</v>
      </c>
      <c r="T22" s="5"/>
      <c r="U22" s="5"/>
      <c r="V22" s="13"/>
      <c r="W22" s="14"/>
      <c r="X22" s="10"/>
      <c r="Y22" s="24"/>
      <c r="Z22" s="1"/>
      <c r="AA22" s="1"/>
      <c r="AB22" s="23"/>
      <c r="AC22" s="4"/>
    </row>
    <row r="23" spans="1:29" x14ac:dyDescent="0.3">
      <c r="A23" s="16" t="s">
        <v>26</v>
      </c>
      <c r="B23" s="2">
        <v>907</v>
      </c>
      <c r="C23" s="2">
        <v>1371</v>
      </c>
      <c r="D23" s="17">
        <f t="shared" si="0"/>
        <v>465</v>
      </c>
      <c r="E23" s="2">
        <v>1372</v>
      </c>
      <c r="F23" s="2">
        <v>3064</v>
      </c>
      <c r="G23" s="18">
        <f t="shared" ref="G23:G28" si="10">(F23-E23)+1</f>
        <v>1693</v>
      </c>
      <c r="H23" s="2">
        <v>3065</v>
      </c>
      <c r="I23" s="2">
        <v>4368</v>
      </c>
      <c r="J23" s="17">
        <f t="shared" si="9"/>
        <v>1304</v>
      </c>
      <c r="K23" s="2"/>
      <c r="L23" s="2"/>
      <c r="M23" s="18"/>
      <c r="N23" s="2"/>
      <c r="O23" s="2"/>
      <c r="P23" s="17"/>
      <c r="Q23" s="2">
        <f t="shared" si="1"/>
        <v>3462</v>
      </c>
      <c r="R23" s="19">
        <f t="shared" si="2"/>
        <v>1769</v>
      </c>
      <c r="S23" s="20" t="s">
        <v>20</v>
      </c>
      <c r="T23" s="5"/>
      <c r="U23" s="5"/>
      <c r="V23" s="13"/>
      <c r="W23" s="14"/>
      <c r="X23" s="10"/>
      <c r="Y23" s="24"/>
      <c r="Z23" s="25"/>
      <c r="AA23" s="1"/>
      <c r="AB23" s="23"/>
      <c r="AC23" s="4"/>
    </row>
    <row r="24" spans="1:29" x14ac:dyDescent="0.3">
      <c r="A24" s="16" t="s">
        <v>28</v>
      </c>
      <c r="B24" s="2">
        <v>907</v>
      </c>
      <c r="C24" s="2">
        <v>1751</v>
      </c>
      <c r="D24" s="17">
        <f t="shared" si="0"/>
        <v>845</v>
      </c>
      <c r="E24" s="2">
        <v>1752</v>
      </c>
      <c r="F24" s="2">
        <v>3064</v>
      </c>
      <c r="G24" s="18">
        <f t="shared" si="10"/>
        <v>1313</v>
      </c>
      <c r="H24" s="2">
        <v>3065</v>
      </c>
      <c r="I24" s="2">
        <v>4368</v>
      </c>
      <c r="J24" s="17">
        <f t="shared" si="9"/>
        <v>1304</v>
      </c>
      <c r="K24" s="2"/>
      <c r="L24" s="2"/>
      <c r="M24" s="18"/>
      <c r="N24" s="2"/>
      <c r="O24" s="2"/>
      <c r="P24" s="17"/>
      <c r="Q24" s="2">
        <f t="shared" si="1"/>
        <v>3462</v>
      </c>
      <c r="R24" s="19">
        <f t="shared" si="2"/>
        <v>2149</v>
      </c>
      <c r="S24" s="20" t="s">
        <v>65</v>
      </c>
      <c r="T24" s="5"/>
      <c r="U24" s="5"/>
      <c r="V24" s="13"/>
      <c r="W24" s="14"/>
      <c r="X24" s="10"/>
      <c r="Y24" s="24"/>
      <c r="Z24" s="25"/>
      <c r="AA24" s="1"/>
      <c r="AB24" s="23"/>
      <c r="AC24" s="4"/>
    </row>
    <row r="25" spans="1:29" x14ac:dyDescent="0.3">
      <c r="A25" s="16" t="s">
        <v>30</v>
      </c>
      <c r="B25" s="2">
        <v>907</v>
      </c>
      <c r="C25" s="2">
        <v>1751</v>
      </c>
      <c r="D25" s="17">
        <f t="shared" si="0"/>
        <v>845</v>
      </c>
      <c r="E25" s="2">
        <v>1752</v>
      </c>
      <c r="F25" s="2">
        <v>3713</v>
      </c>
      <c r="G25" s="18">
        <f t="shared" si="10"/>
        <v>1962</v>
      </c>
      <c r="H25" s="2">
        <v>3714</v>
      </c>
      <c r="I25" s="2">
        <v>4368</v>
      </c>
      <c r="J25" s="17">
        <f t="shared" si="9"/>
        <v>655</v>
      </c>
      <c r="K25" s="2"/>
      <c r="L25" s="2"/>
      <c r="M25" s="18"/>
      <c r="N25" s="2"/>
      <c r="O25" s="2"/>
      <c r="P25" s="17"/>
      <c r="Q25" s="2">
        <f t="shared" si="1"/>
        <v>3462</v>
      </c>
      <c r="R25" s="19">
        <f t="shared" si="2"/>
        <v>1500</v>
      </c>
      <c r="S25" s="20" t="s">
        <v>66</v>
      </c>
      <c r="T25" s="5"/>
      <c r="U25" s="5"/>
      <c r="V25" s="13"/>
      <c r="W25" s="14"/>
      <c r="X25" s="10"/>
      <c r="Y25" s="24"/>
      <c r="Z25" s="1"/>
      <c r="AA25" s="1"/>
      <c r="AB25" s="23"/>
      <c r="AC25" s="4"/>
    </row>
    <row r="26" spans="1:29" x14ac:dyDescent="0.3">
      <c r="A26" s="16" t="s">
        <v>32</v>
      </c>
      <c r="B26" s="2">
        <v>907</v>
      </c>
      <c r="C26" s="2">
        <v>4368</v>
      </c>
      <c r="D26" s="17">
        <f t="shared" si="0"/>
        <v>3462</v>
      </c>
      <c r="E26" s="2"/>
      <c r="F26" s="2"/>
      <c r="G26" s="18"/>
      <c r="H26" s="2"/>
      <c r="I26" s="2"/>
      <c r="J26" s="17"/>
      <c r="K26" s="2"/>
      <c r="L26" s="2"/>
      <c r="M26" s="18"/>
      <c r="N26" s="2"/>
      <c r="O26" s="2"/>
      <c r="P26" s="17"/>
      <c r="Q26" s="2">
        <f t="shared" si="1"/>
        <v>3462</v>
      </c>
      <c r="R26" s="19">
        <f t="shared" si="2"/>
        <v>3462</v>
      </c>
      <c r="S26" s="20" t="s">
        <v>22</v>
      </c>
      <c r="T26" s="5"/>
      <c r="U26" s="5"/>
      <c r="V26" s="13"/>
      <c r="W26" s="14"/>
      <c r="X26" s="10"/>
      <c r="Y26" s="24"/>
      <c r="Z26" s="25"/>
      <c r="AA26" s="1"/>
      <c r="AB26" s="23"/>
      <c r="AC26" s="4"/>
    </row>
    <row r="27" spans="1:29" x14ac:dyDescent="0.3">
      <c r="A27" s="16" t="s">
        <v>33</v>
      </c>
      <c r="B27" s="2">
        <v>907</v>
      </c>
      <c r="C27" s="2">
        <v>1371</v>
      </c>
      <c r="D27" s="17">
        <f t="shared" si="0"/>
        <v>465</v>
      </c>
      <c r="E27" s="2">
        <v>1372</v>
      </c>
      <c r="F27" s="2">
        <v>3713</v>
      </c>
      <c r="G27" s="18">
        <f t="shared" si="10"/>
        <v>2342</v>
      </c>
      <c r="H27" s="2">
        <v>3714</v>
      </c>
      <c r="I27" s="2">
        <v>4079</v>
      </c>
      <c r="J27" s="17">
        <f t="shared" si="9"/>
        <v>366</v>
      </c>
      <c r="K27" s="2">
        <v>4080</v>
      </c>
      <c r="L27" s="2">
        <v>5829</v>
      </c>
      <c r="M27" s="18">
        <f>(L27-K27)+1</f>
        <v>1750</v>
      </c>
      <c r="N27" s="2">
        <v>5830</v>
      </c>
      <c r="O27" s="2">
        <v>7415</v>
      </c>
      <c r="P27" s="17">
        <f>(O27-N27)+1</f>
        <v>1586</v>
      </c>
      <c r="Q27" s="2">
        <f t="shared" si="1"/>
        <v>6509</v>
      </c>
      <c r="R27" s="19">
        <f t="shared" si="2"/>
        <v>2417</v>
      </c>
      <c r="S27" s="20" t="s">
        <v>24</v>
      </c>
      <c r="T27" s="5"/>
      <c r="U27" s="5"/>
      <c r="V27" s="13"/>
      <c r="W27" s="14"/>
      <c r="X27" s="10"/>
      <c r="Y27" s="24"/>
      <c r="Z27" s="1"/>
      <c r="AA27" s="22"/>
      <c r="AB27" s="23"/>
      <c r="AC27" s="4"/>
    </row>
    <row r="28" spans="1:29" x14ac:dyDescent="0.3">
      <c r="A28" s="16" t="s">
        <v>35</v>
      </c>
      <c r="B28" s="2">
        <v>907</v>
      </c>
      <c r="C28" s="2">
        <v>1371</v>
      </c>
      <c r="D28" s="17">
        <f t="shared" si="0"/>
        <v>465</v>
      </c>
      <c r="E28" s="2">
        <v>1372</v>
      </c>
      <c r="F28" s="2">
        <v>3713</v>
      </c>
      <c r="G28" s="18">
        <f t="shared" si="10"/>
        <v>2342</v>
      </c>
      <c r="H28" s="2">
        <v>3714</v>
      </c>
      <c r="I28" s="2">
        <v>7415</v>
      </c>
      <c r="J28" s="17">
        <f>(I28-H28)+1</f>
        <v>3702</v>
      </c>
      <c r="K28" s="2"/>
      <c r="L28" s="2"/>
      <c r="M28" s="18"/>
      <c r="N28" s="2"/>
      <c r="O28" s="2"/>
      <c r="P28" s="17"/>
      <c r="Q28" s="2">
        <f t="shared" si="1"/>
        <v>6509</v>
      </c>
      <c r="R28" s="19">
        <f t="shared" si="2"/>
        <v>4167</v>
      </c>
      <c r="S28" s="20" t="s">
        <v>16</v>
      </c>
      <c r="T28" s="5"/>
      <c r="U28" s="5"/>
      <c r="V28" s="13"/>
      <c r="W28" s="14"/>
      <c r="X28" s="10"/>
      <c r="Y28" s="24"/>
      <c r="Z28" s="1"/>
      <c r="AA28" s="22"/>
      <c r="AB28" s="23"/>
      <c r="AC28" s="4"/>
    </row>
    <row r="29" spans="1:29" x14ac:dyDescent="0.3">
      <c r="A29" s="16" t="s">
        <v>37</v>
      </c>
      <c r="B29" s="2">
        <v>1225</v>
      </c>
      <c r="C29" s="2">
        <v>1371</v>
      </c>
      <c r="D29" s="17">
        <f t="shared" si="0"/>
        <v>147</v>
      </c>
      <c r="E29" s="2">
        <v>1372</v>
      </c>
      <c r="F29" s="2">
        <v>3713</v>
      </c>
      <c r="G29" s="18">
        <f>(F29-E29)+1</f>
        <v>2342</v>
      </c>
      <c r="H29" s="2">
        <v>3714</v>
      </c>
      <c r="I29" s="2">
        <v>4368</v>
      </c>
      <c r="J29" s="17">
        <f t="shared" ref="J29:J30" si="11">(I29-H29)+1</f>
        <v>655</v>
      </c>
      <c r="K29" s="2"/>
      <c r="L29" s="2"/>
      <c r="M29" s="18"/>
      <c r="N29" s="2"/>
      <c r="O29" s="2"/>
      <c r="P29" s="17"/>
      <c r="Q29" s="2">
        <f t="shared" si="1"/>
        <v>3144</v>
      </c>
      <c r="R29" s="19">
        <f t="shared" si="2"/>
        <v>802</v>
      </c>
      <c r="S29" s="20" t="s">
        <v>27</v>
      </c>
      <c r="T29" s="5"/>
      <c r="U29" s="5"/>
      <c r="V29" s="5"/>
      <c r="W29" s="14"/>
      <c r="X29" s="10"/>
      <c r="Y29" s="1"/>
      <c r="Z29" s="1"/>
      <c r="AA29" s="1"/>
      <c r="AB29" s="23"/>
      <c r="AC29" s="4"/>
    </row>
    <row r="30" spans="1:29" x14ac:dyDescent="0.3">
      <c r="A30" s="16" t="s">
        <v>67</v>
      </c>
      <c r="B30" s="2">
        <v>1225</v>
      </c>
      <c r="C30" s="2">
        <v>1371</v>
      </c>
      <c r="D30" s="17">
        <f t="shared" si="0"/>
        <v>147</v>
      </c>
      <c r="E30" s="2">
        <v>1372</v>
      </c>
      <c r="F30" s="2">
        <v>3064</v>
      </c>
      <c r="G30" s="18">
        <f t="shared" ref="G30" si="12">(F30-E30)+1</f>
        <v>1693</v>
      </c>
      <c r="H30" s="2">
        <v>3065</v>
      </c>
      <c r="I30" s="2">
        <v>4368</v>
      </c>
      <c r="J30" s="17">
        <f t="shared" si="11"/>
        <v>1304</v>
      </c>
      <c r="K30" s="2"/>
      <c r="L30" s="2"/>
      <c r="M30" s="18"/>
      <c r="N30" s="2"/>
      <c r="O30" s="2"/>
      <c r="P30" s="17"/>
      <c r="Q30" s="2">
        <f t="shared" si="1"/>
        <v>3144</v>
      </c>
      <c r="R30" s="19">
        <f t="shared" si="2"/>
        <v>1451</v>
      </c>
      <c r="S30" s="20" t="s">
        <v>29</v>
      </c>
      <c r="T30" s="5"/>
      <c r="U30" s="5"/>
      <c r="V30" s="5"/>
      <c r="W30" s="14"/>
      <c r="X30" s="10"/>
      <c r="Y30" s="1"/>
      <c r="Z30" s="25"/>
      <c r="AA30" s="1"/>
      <c r="AB30" s="23"/>
      <c r="AC30" s="4"/>
    </row>
    <row r="31" spans="1:29" x14ac:dyDescent="0.3">
      <c r="A31" s="16" t="s">
        <v>68</v>
      </c>
      <c r="B31" s="2">
        <v>1225</v>
      </c>
      <c r="C31" s="2">
        <v>1751</v>
      </c>
      <c r="D31" s="17">
        <v>527</v>
      </c>
      <c r="E31" s="2">
        <v>1752</v>
      </c>
      <c r="F31" s="2">
        <v>3064</v>
      </c>
      <c r="G31" s="18">
        <v>1313</v>
      </c>
      <c r="H31" s="2">
        <v>3065</v>
      </c>
      <c r="I31" s="2">
        <v>4368</v>
      </c>
      <c r="J31" s="17">
        <v>1304</v>
      </c>
      <c r="K31" s="2"/>
      <c r="L31" s="2"/>
      <c r="M31" s="18"/>
      <c r="N31" s="2"/>
      <c r="O31" s="2"/>
      <c r="P31" s="17"/>
      <c r="Q31" s="2">
        <f t="shared" si="1"/>
        <v>3144</v>
      </c>
      <c r="R31" s="19">
        <f t="shared" si="2"/>
        <v>1831</v>
      </c>
      <c r="S31" s="20" t="s">
        <v>31</v>
      </c>
      <c r="T31" s="5"/>
      <c r="U31" s="5"/>
      <c r="V31" s="5"/>
      <c r="W31" s="14"/>
      <c r="X31" s="10"/>
      <c r="Y31" s="1"/>
      <c r="Z31" s="25"/>
      <c r="AA31" s="1"/>
      <c r="AB31" s="23"/>
      <c r="AC31" s="4"/>
    </row>
    <row r="32" spans="1:29" x14ac:dyDescent="0.3">
      <c r="A32" s="16" t="s">
        <v>69</v>
      </c>
      <c r="B32" s="2">
        <v>1225</v>
      </c>
      <c r="C32" s="2">
        <v>1751</v>
      </c>
      <c r="D32" s="17">
        <f t="shared" ref="D32:D37" si="13">(C32-B32)+1</f>
        <v>527</v>
      </c>
      <c r="E32" s="2">
        <v>1752</v>
      </c>
      <c r="F32" s="2">
        <v>3713</v>
      </c>
      <c r="G32" s="18">
        <f>(F32-E32)+1</f>
        <v>1962</v>
      </c>
      <c r="H32" s="2">
        <v>3714</v>
      </c>
      <c r="I32" s="2">
        <v>4368</v>
      </c>
      <c r="J32" s="17">
        <f t="shared" ref="J32" si="14">(I32-H32)+1</f>
        <v>655</v>
      </c>
      <c r="K32" s="2"/>
      <c r="L32" s="2"/>
      <c r="M32" s="18"/>
      <c r="N32" s="2"/>
      <c r="O32" s="2"/>
      <c r="P32" s="17"/>
      <c r="Q32" s="2">
        <f t="shared" si="1"/>
        <v>3144</v>
      </c>
      <c r="R32" s="19">
        <f t="shared" si="2"/>
        <v>1182</v>
      </c>
      <c r="S32" s="20" t="s">
        <v>34</v>
      </c>
      <c r="T32" s="5"/>
      <c r="U32" s="5"/>
      <c r="V32" s="5"/>
      <c r="W32" s="14"/>
      <c r="X32" s="10"/>
      <c r="Y32" s="1"/>
      <c r="Z32" s="1"/>
      <c r="AA32" s="1"/>
      <c r="AB32" s="23"/>
      <c r="AC32" s="4"/>
    </row>
    <row r="33" spans="1:29" x14ac:dyDescent="0.3">
      <c r="A33" s="16" t="s">
        <v>70</v>
      </c>
      <c r="B33" s="2">
        <v>1225</v>
      </c>
      <c r="C33" s="2">
        <v>4368</v>
      </c>
      <c r="D33" s="17">
        <f t="shared" si="13"/>
        <v>3144</v>
      </c>
      <c r="E33" s="2"/>
      <c r="F33" s="2"/>
      <c r="G33" s="18"/>
      <c r="H33" s="2"/>
      <c r="I33" s="2"/>
      <c r="J33" s="17"/>
      <c r="K33" s="2"/>
      <c r="L33" s="2"/>
      <c r="M33" s="18"/>
      <c r="N33" s="2"/>
      <c r="O33" s="2"/>
      <c r="P33" s="17"/>
      <c r="Q33" s="2">
        <f t="shared" si="1"/>
        <v>3144</v>
      </c>
      <c r="R33" s="19">
        <f t="shared" si="2"/>
        <v>3144</v>
      </c>
      <c r="S33" s="20" t="s">
        <v>71</v>
      </c>
      <c r="T33" s="5"/>
      <c r="U33" s="5"/>
      <c r="V33" s="5"/>
      <c r="W33" s="14"/>
      <c r="X33" s="10"/>
      <c r="Y33" s="1"/>
      <c r="Z33" s="25"/>
      <c r="AA33" s="1"/>
      <c r="AB33" s="23"/>
      <c r="AC33" s="4"/>
    </row>
    <row r="34" spans="1:29" x14ac:dyDescent="0.3">
      <c r="A34" s="16" t="s">
        <v>72</v>
      </c>
      <c r="B34" s="2">
        <v>1225</v>
      </c>
      <c r="C34" s="2">
        <v>1371</v>
      </c>
      <c r="D34" s="17">
        <f t="shared" si="13"/>
        <v>147</v>
      </c>
      <c r="E34" s="2">
        <v>1372</v>
      </c>
      <c r="F34" s="2">
        <v>3713</v>
      </c>
      <c r="G34" s="18">
        <f t="shared" si="4"/>
        <v>2342</v>
      </c>
      <c r="H34" s="2">
        <v>3714</v>
      </c>
      <c r="I34" s="2">
        <v>4079</v>
      </c>
      <c r="J34" s="17">
        <f t="shared" si="3"/>
        <v>366</v>
      </c>
      <c r="K34" s="2">
        <v>4080</v>
      </c>
      <c r="L34" s="2">
        <v>5829</v>
      </c>
      <c r="M34" s="18">
        <f>(L34-K34)+1</f>
        <v>1750</v>
      </c>
      <c r="N34" s="2">
        <v>5830</v>
      </c>
      <c r="O34" s="2">
        <v>7415</v>
      </c>
      <c r="P34" s="17">
        <f>(O34-N34)+1</f>
        <v>1586</v>
      </c>
      <c r="Q34" s="2">
        <f t="shared" si="1"/>
        <v>6191</v>
      </c>
      <c r="R34" s="19">
        <f t="shared" si="2"/>
        <v>2099</v>
      </c>
      <c r="S34" s="20" t="s">
        <v>36</v>
      </c>
      <c r="T34" s="5"/>
      <c r="U34" s="5"/>
      <c r="V34" s="5"/>
      <c r="W34" s="14"/>
      <c r="X34" s="10"/>
      <c r="Y34" s="1"/>
      <c r="Z34" s="1"/>
      <c r="AA34" s="22"/>
      <c r="AB34" s="23"/>
      <c r="AC34" s="4"/>
    </row>
    <row r="35" spans="1:29" x14ac:dyDescent="0.3">
      <c r="A35" s="16" t="s">
        <v>73</v>
      </c>
      <c r="B35" s="2">
        <v>1225</v>
      </c>
      <c r="C35" s="2">
        <v>1371</v>
      </c>
      <c r="D35" s="17">
        <f t="shared" si="13"/>
        <v>147</v>
      </c>
      <c r="E35" s="2">
        <v>1372</v>
      </c>
      <c r="F35" s="2">
        <v>3713</v>
      </c>
      <c r="G35" s="18">
        <f t="shared" si="4"/>
        <v>2342</v>
      </c>
      <c r="H35" s="2">
        <v>3714</v>
      </c>
      <c r="I35" s="2">
        <v>7415</v>
      </c>
      <c r="J35" s="17">
        <f>(I35-H35)+1</f>
        <v>3702</v>
      </c>
      <c r="K35" s="2"/>
      <c r="L35" s="2"/>
      <c r="M35" s="18"/>
      <c r="N35" s="2"/>
      <c r="O35" s="2"/>
      <c r="P35" s="17"/>
      <c r="Q35" s="2">
        <f t="shared" si="1"/>
        <v>6191</v>
      </c>
      <c r="R35" s="19">
        <f t="shared" si="2"/>
        <v>3849</v>
      </c>
      <c r="S35" s="20" t="s">
        <v>38</v>
      </c>
      <c r="T35" s="5"/>
      <c r="U35" s="5"/>
      <c r="V35" s="5"/>
      <c r="W35" s="14"/>
      <c r="X35" s="10"/>
      <c r="Y35" s="1"/>
      <c r="Z35" s="1"/>
      <c r="AA35" s="22"/>
      <c r="AB35" s="23"/>
      <c r="AC35" s="4"/>
    </row>
    <row r="36" spans="1:29" x14ac:dyDescent="0.3">
      <c r="A36" s="16" t="s">
        <v>74</v>
      </c>
      <c r="B36" s="2">
        <v>4258</v>
      </c>
      <c r="C36" s="2">
        <v>7415</v>
      </c>
      <c r="D36" s="17">
        <f t="shared" si="13"/>
        <v>3158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>
        <f t="shared" si="1"/>
        <v>3158</v>
      </c>
      <c r="R36" s="19">
        <f t="shared" si="2"/>
        <v>3158</v>
      </c>
      <c r="S36" s="20" t="s">
        <v>75</v>
      </c>
      <c r="T36" s="5"/>
      <c r="U36" s="5"/>
      <c r="V36" s="5"/>
      <c r="W36" s="5"/>
      <c r="X36" s="5"/>
      <c r="Y36" s="1"/>
      <c r="Z36" s="1"/>
      <c r="AA36" s="1"/>
      <c r="AB36" s="1"/>
      <c r="AC36" s="4"/>
    </row>
    <row r="37" spans="1:29" x14ac:dyDescent="0.3">
      <c r="A37" s="16" t="s">
        <v>76</v>
      </c>
      <c r="B37" s="2">
        <v>5765</v>
      </c>
      <c r="C37" s="2">
        <v>7415</v>
      </c>
      <c r="D37" s="17">
        <f t="shared" si="13"/>
        <v>1651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>
        <f t="shared" si="1"/>
        <v>1651</v>
      </c>
      <c r="R37" s="19">
        <f t="shared" si="2"/>
        <v>1651</v>
      </c>
      <c r="S37" s="20" t="s">
        <v>2</v>
      </c>
      <c r="T37" s="5"/>
      <c r="U37" s="5"/>
      <c r="V37" s="5"/>
      <c r="W37" s="5"/>
      <c r="X37" s="5"/>
      <c r="Y37" s="1"/>
      <c r="Z37" s="1"/>
      <c r="AA37" s="1"/>
      <c r="AB37" s="1"/>
      <c r="AC37" s="4"/>
    </row>
    <row r="38" spans="1:29" x14ac:dyDescent="0.3">
      <c r="A38" s="4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4"/>
      <c r="T38" s="4"/>
      <c r="U38" s="4"/>
      <c r="V38" s="4"/>
      <c r="W38" s="4"/>
      <c r="X38" s="4"/>
      <c r="Y38" s="21"/>
      <c r="Z38" s="21"/>
      <c r="AA38" s="21"/>
      <c r="AB38" s="21"/>
      <c r="AC38" s="4"/>
    </row>
    <row r="39" spans="1:29" x14ac:dyDescent="0.3">
      <c r="A39" s="4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4"/>
      <c r="T39" s="4"/>
      <c r="U39" s="4"/>
      <c r="V39" s="4"/>
      <c r="W39" s="4"/>
      <c r="X39" s="4"/>
      <c r="Y39" s="21"/>
      <c r="Z39" s="21"/>
      <c r="AA39" s="21"/>
      <c r="AB39" s="21"/>
      <c r="AC39" s="4"/>
    </row>
    <row r="40" spans="1:29" x14ac:dyDescent="0.3">
      <c r="A40" s="4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4"/>
      <c r="T40" s="4"/>
      <c r="U40" s="4"/>
      <c r="V40" s="4"/>
      <c r="W40" s="4"/>
      <c r="X40" s="4"/>
      <c r="Y40" s="21"/>
      <c r="Z40" s="21"/>
      <c r="AA40" s="21"/>
      <c r="AB40" s="21"/>
      <c r="AC40" s="4"/>
    </row>
  </sheetData>
  <mergeCells count="11">
    <mergeCell ref="Q3:Q4"/>
    <mergeCell ref="R3:R4"/>
    <mergeCell ref="S3:S4"/>
    <mergeCell ref="T3:X3"/>
    <mergeCell ref="Y3:AB3"/>
    <mergeCell ref="N3:P3"/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erciak, Vladimir (NIH/NCI) [E]</dc:creator>
  <cp:lastModifiedBy>Majerciak, Vladimir (NIH/NCI) [E]</cp:lastModifiedBy>
  <dcterms:created xsi:type="dcterms:W3CDTF">2023-06-12T17:33:49Z</dcterms:created>
  <dcterms:modified xsi:type="dcterms:W3CDTF">2024-10-10T13:44:17Z</dcterms:modified>
</cp:coreProperties>
</file>